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y Drive\manuscript files\ACCs\Dec cover accepts\"/>
    </mc:Choice>
  </mc:AlternateContent>
  <bookViews>
    <workbookView xWindow="0" yWindow="0" windowWidth="28800" windowHeight="11700"/>
  </bookViews>
  <sheets>
    <sheet name="B blockers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36">
  <si>
    <t>library</t>
  </si>
  <si>
    <t>OVCAR4</t>
  </si>
  <si>
    <t>Ov4Cis</t>
  </si>
  <si>
    <t>Generic drug name</t>
  </si>
  <si>
    <t>Receptor-blocking 
Activity</t>
  </si>
  <si>
    <t>compound library screen s.f.</t>
  </si>
  <si>
    <t xml:space="preserve">Ov4Carbo </t>
  </si>
  <si>
    <t>β1</t>
  </si>
  <si>
    <t>β2</t>
  </si>
  <si>
    <t>α1/2</t>
  </si>
  <si>
    <t>library + adenovirus</t>
  </si>
  <si>
    <t>Carvedilol</t>
  </si>
  <si>
    <t>+</t>
  </si>
  <si>
    <t>Oxprenolol HCL</t>
  </si>
  <si>
    <t>-</t>
  </si>
  <si>
    <t>Pindolol</t>
  </si>
  <si>
    <t>Propranolol HCL</t>
  </si>
  <si>
    <t>Sotalol</t>
  </si>
  <si>
    <t>Acebutolol</t>
  </si>
  <si>
    <t>(R)-(+)-Atenolol</t>
  </si>
  <si>
    <t>Betaxolol</t>
  </si>
  <si>
    <t>Bisoprolol</t>
  </si>
  <si>
    <t>Esmolol HCL</t>
  </si>
  <si>
    <t>Levobetaxolol HCL</t>
  </si>
  <si>
    <t>Metoprolol tartrate</t>
  </si>
  <si>
    <t>Nebivolol</t>
  </si>
  <si>
    <t xml:space="preserve">Alfuzosin HCL </t>
  </si>
  <si>
    <t>Doxazosin mesylate</t>
  </si>
  <si>
    <t>Prazosin HCl</t>
  </si>
  <si>
    <t>Silodosin</t>
  </si>
  <si>
    <t xml:space="preserve">Terazosin HCl </t>
  </si>
  <si>
    <t>Phenoxybenzamine HCl</t>
  </si>
  <si>
    <t>Phentolamine mesilate</t>
  </si>
  <si>
    <t>Trazodone HCL</t>
  </si>
  <si>
    <t>Mirtazapine</t>
  </si>
  <si>
    <r>
      <rPr>
        <b/>
        <sz val="11"/>
        <color theme="1"/>
        <rFont val="Calibri"/>
        <family val="2"/>
        <scheme val="minor"/>
      </rPr>
      <t xml:space="preserve">Supplementary Data 4: β-blocker and α-blocker drug log2-surviving fraction included in the compound library screens. </t>
    </r>
    <r>
      <rPr>
        <sz val="11"/>
        <color theme="1"/>
        <rFont val="Calibri"/>
        <family val="2"/>
        <scheme val="minor"/>
      </rPr>
      <t xml:space="preserve">
log2-surviving fraction (s.f) is shown following treatment of OVCAR4, Ov4Cis and Ov4Carbo with the indicated drugs. Library = s.f. in wells treated with compound library drug compared to vehicle treatment. Library + adenovirus = s.f. in wells treated with compound library drug + adenovirus compared to adenovirus alone. For the purposes of this study, a compound was considered as a hit if s.f. &lt; -2 only for library + adenovirus treatments. A color gradient was applied to s.f. scores for visualisation purposes (gradient minimum (red): -6; midpoint (white): 0; maximum (green): 6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justify" vertical="center" wrapText="1"/>
    </xf>
    <xf numFmtId="0" fontId="0" fillId="0" borderId="0" xfId="0" applyAlignment="1">
      <alignment horizontal="justify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tabSelected="1" workbookViewId="0">
      <selection sqref="A1:L1"/>
    </sheetView>
  </sheetViews>
  <sheetFormatPr defaultRowHeight="15" x14ac:dyDescent="0.25"/>
  <cols>
    <col min="1" max="1" width="23.5703125" style="2" customWidth="1"/>
    <col min="2" max="4" width="6.140625" style="2" customWidth="1"/>
    <col min="5" max="12" width="11.7109375" style="2" customWidth="1"/>
  </cols>
  <sheetData>
    <row r="1" spans="1:12" ht="94.5" customHeight="1" x14ac:dyDescent="0.25">
      <c r="A1" s="16" t="s">
        <v>35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3" spans="1:12" x14ac:dyDescent="0.25">
      <c r="A3" s="18" t="s">
        <v>3</v>
      </c>
      <c r="B3" s="20" t="s">
        <v>4</v>
      </c>
      <c r="C3" s="18"/>
      <c r="D3" s="18"/>
      <c r="E3" s="21" t="s">
        <v>5</v>
      </c>
      <c r="F3" s="18"/>
      <c r="G3" s="18"/>
      <c r="H3" s="22"/>
      <c r="I3" s="21" t="s">
        <v>5</v>
      </c>
      <c r="J3" s="18"/>
      <c r="K3" s="18"/>
      <c r="L3" s="22"/>
    </row>
    <row r="4" spans="1:12" x14ac:dyDescent="0.25">
      <c r="A4" s="18"/>
      <c r="B4" s="18"/>
      <c r="C4" s="18"/>
      <c r="D4" s="18"/>
      <c r="E4" s="23" t="s">
        <v>1</v>
      </c>
      <c r="F4" s="18"/>
      <c r="G4" s="20" t="s">
        <v>2</v>
      </c>
      <c r="H4" s="22"/>
      <c r="I4" s="23" t="s">
        <v>1</v>
      </c>
      <c r="J4" s="18"/>
      <c r="K4" s="20" t="s">
        <v>6</v>
      </c>
      <c r="L4" s="22"/>
    </row>
    <row r="5" spans="1:12" ht="30" x14ac:dyDescent="0.25">
      <c r="A5" s="19"/>
      <c r="B5" s="3" t="s">
        <v>7</v>
      </c>
      <c r="C5" s="3" t="s">
        <v>8</v>
      </c>
      <c r="D5" s="3" t="s">
        <v>9</v>
      </c>
      <c r="E5" s="4" t="s">
        <v>0</v>
      </c>
      <c r="F5" s="3" t="s">
        <v>10</v>
      </c>
      <c r="G5" s="3" t="s">
        <v>0</v>
      </c>
      <c r="H5" s="5" t="s">
        <v>10</v>
      </c>
      <c r="I5" s="4" t="s">
        <v>0</v>
      </c>
      <c r="J5" s="3" t="s">
        <v>10</v>
      </c>
      <c r="K5" s="3" t="s">
        <v>0</v>
      </c>
      <c r="L5" s="5" t="s">
        <v>10</v>
      </c>
    </row>
    <row r="6" spans="1:12" x14ac:dyDescent="0.25">
      <c r="A6" s="6" t="s">
        <v>11</v>
      </c>
      <c r="B6" s="7" t="s">
        <v>12</v>
      </c>
      <c r="C6" s="7" t="s">
        <v>12</v>
      </c>
      <c r="D6" s="8" t="s">
        <v>12</v>
      </c>
      <c r="E6" s="9">
        <v>-1.8090684300150452</v>
      </c>
      <c r="F6" s="10">
        <v>-1.9929030572058033</v>
      </c>
      <c r="G6" s="10">
        <v>-1.8552050400767106</v>
      </c>
      <c r="H6" s="11">
        <v>-4.536070643907042</v>
      </c>
      <c r="I6" s="12">
        <v>-0.63721211199366956</v>
      </c>
      <c r="J6" s="13">
        <v>-1.6489413890386755</v>
      </c>
      <c r="K6" s="13">
        <v>-0.89105827085087841</v>
      </c>
      <c r="L6" s="14">
        <v>-2.8642741516728987</v>
      </c>
    </row>
    <row r="7" spans="1:12" x14ac:dyDescent="0.25">
      <c r="A7" s="15" t="s">
        <v>13</v>
      </c>
      <c r="B7" s="8" t="s">
        <v>12</v>
      </c>
      <c r="C7" s="8" t="s">
        <v>12</v>
      </c>
      <c r="D7" s="8" t="s">
        <v>14</v>
      </c>
      <c r="E7" s="9">
        <v>9.1477157997884431E-2</v>
      </c>
      <c r="F7" s="10">
        <v>-4.3623984262047513E-2</v>
      </c>
      <c r="G7" s="10">
        <v>-0.35331411373333399</v>
      </c>
      <c r="H7" s="11">
        <v>0.54654476104360328</v>
      </c>
      <c r="I7" s="12">
        <v>-3.0054611084031793</v>
      </c>
      <c r="J7" s="13">
        <v>9.8079469776451503E-2</v>
      </c>
      <c r="K7" s="13">
        <v>-0.71038931810715256</v>
      </c>
      <c r="L7" s="14">
        <v>0.86589188271070161</v>
      </c>
    </row>
    <row r="8" spans="1:12" x14ac:dyDescent="0.25">
      <c r="A8" s="1" t="s">
        <v>15</v>
      </c>
      <c r="B8" s="8" t="s">
        <v>12</v>
      </c>
      <c r="C8" s="8" t="s">
        <v>12</v>
      </c>
      <c r="D8" s="8" t="s">
        <v>14</v>
      </c>
      <c r="E8" s="9">
        <v>0.59536077512286356</v>
      </c>
      <c r="F8" s="10">
        <v>0.47445012537491249</v>
      </c>
      <c r="G8" s="10">
        <v>-0.12146165280282638</v>
      </c>
      <c r="H8" s="11">
        <v>-0.16348367718465129</v>
      </c>
      <c r="I8" s="12">
        <v>-0.61550272070623602</v>
      </c>
      <c r="J8" s="13">
        <v>-0.3073087528509762</v>
      </c>
      <c r="K8" s="13">
        <v>-0.48893238324739435</v>
      </c>
      <c r="L8" s="14">
        <v>0.53673987008290169</v>
      </c>
    </row>
    <row r="9" spans="1:12" x14ac:dyDescent="0.25">
      <c r="A9" s="1" t="s">
        <v>16</v>
      </c>
      <c r="B9" s="8" t="s">
        <v>12</v>
      </c>
      <c r="C9" s="8" t="s">
        <v>12</v>
      </c>
      <c r="D9" s="8" t="s">
        <v>14</v>
      </c>
      <c r="E9" s="9">
        <v>0.24257989329001367</v>
      </c>
      <c r="F9" s="10">
        <v>-0.13848787727813505</v>
      </c>
      <c r="G9" s="10">
        <v>3.0441139300278419E-2</v>
      </c>
      <c r="H9" s="11">
        <v>-0.72908351485056788</v>
      </c>
      <c r="I9" s="12">
        <v>-0.61014366255382058</v>
      </c>
      <c r="J9" s="13">
        <v>-1.5382110076643765</v>
      </c>
      <c r="K9" s="13">
        <v>-0.37004013740620795</v>
      </c>
      <c r="L9" s="14">
        <v>-0.40324393150661686</v>
      </c>
    </row>
    <row r="10" spans="1:12" x14ac:dyDescent="0.25">
      <c r="A10" s="1" t="s">
        <v>17</v>
      </c>
      <c r="B10" s="8" t="s">
        <v>12</v>
      </c>
      <c r="C10" s="8" t="s">
        <v>12</v>
      </c>
      <c r="D10" s="8" t="s">
        <v>14</v>
      </c>
      <c r="E10" s="9">
        <v>-0.55804952253326101</v>
      </c>
      <c r="F10" s="10">
        <v>8.1888497504385066E-2</v>
      </c>
      <c r="G10" s="10">
        <v>-0.13058009041588053</v>
      </c>
      <c r="H10" s="11">
        <v>0.32391137732090147</v>
      </c>
      <c r="I10" s="12">
        <v>0.10901724115889173</v>
      </c>
      <c r="J10" s="13">
        <v>0.23551947832523831</v>
      </c>
      <c r="K10" s="13">
        <v>-0.2513266409352487</v>
      </c>
      <c r="L10" s="14">
        <v>-0.26144101887349036</v>
      </c>
    </row>
    <row r="11" spans="1:12" x14ac:dyDescent="0.25">
      <c r="A11" s="1" t="s">
        <v>18</v>
      </c>
      <c r="B11" s="8" t="s">
        <v>12</v>
      </c>
      <c r="C11" s="8" t="s">
        <v>14</v>
      </c>
      <c r="D11" s="8" t="s">
        <v>14</v>
      </c>
      <c r="E11" s="9">
        <v>0.85656349431238199</v>
      </c>
      <c r="F11" s="10">
        <v>0.55147275427636466</v>
      </c>
      <c r="G11" s="10">
        <v>0.1561708166098485</v>
      </c>
      <c r="H11" s="11">
        <v>0.51415755205296598</v>
      </c>
      <c r="I11" s="12">
        <v>1.1627852010614605</v>
      </c>
      <c r="J11" s="13">
        <v>1.036238791607853</v>
      </c>
      <c r="K11" s="13">
        <v>-1.2557299471665895</v>
      </c>
      <c r="L11" s="14">
        <v>-0.22847955723866978</v>
      </c>
    </row>
    <row r="12" spans="1:12" x14ac:dyDescent="0.25">
      <c r="A12" s="1" t="s">
        <v>19</v>
      </c>
      <c r="B12" s="8" t="s">
        <v>12</v>
      </c>
      <c r="C12" s="8" t="s">
        <v>14</v>
      </c>
      <c r="D12" s="8" t="s">
        <v>14</v>
      </c>
      <c r="E12" s="9">
        <v>-0.33035594322872464</v>
      </c>
      <c r="F12" s="10">
        <v>-0.15330569853705855</v>
      </c>
      <c r="G12" s="10">
        <v>0.81113640691315569</v>
      </c>
      <c r="H12" s="11">
        <v>-0.27839214358225595</v>
      </c>
      <c r="I12" s="12">
        <v>0.14132195930655769</v>
      </c>
      <c r="J12" s="13">
        <v>0.57928919226055076</v>
      </c>
      <c r="K12" s="13">
        <v>-8.8916541707268787E-2</v>
      </c>
      <c r="L12" s="14">
        <v>0.56217000247205018</v>
      </c>
    </row>
    <row r="13" spans="1:12" x14ac:dyDescent="0.25">
      <c r="A13" s="1" t="s">
        <v>20</v>
      </c>
      <c r="B13" s="8" t="s">
        <v>12</v>
      </c>
      <c r="C13" s="8" t="s">
        <v>14</v>
      </c>
      <c r="D13" s="8" t="s">
        <v>14</v>
      </c>
      <c r="E13" s="9">
        <v>0.48496847830297529</v>
      </c>
      <c r="F13" s="10">
        <v>0.40219131697922494</v>
      </c>
      <c r="G13" s="10">
        <v>0.43964668821491398</v>
      </c>
      <c r="H13" s="11">
        <v>0.17893014407540322</v>
      </c>
      <c r="I13" s="12">
        <v>9.8409070325702716E-2</v>
      </c>
      <c r="J13" s="13">
        <v>0.70167952793360189</v>
      </c>
      <c r="K13" s="13">
        <v>-0.65455615155229296</v>
      </c>
      <c r="L13" s="14">
        <v>-0.64742212010216071</v>
      </c>
    </row>
    <row r="14" spans="1:12" x14ac:dyDescent="0.25">
      <c r="A14" s="1" t="s">
        <v>21</v>
      </c>
      <c r="B14" s="8" t="s">
        <v>12</v>
      </c>
      <c r="C14" s="8" t="s">
        <v>14</v>
      </c>
      <c r="D14" s="8" t="s">
        <v>14</v>
      </c>
      <c r="E14" s="9">
        <v>1.0163094416387284</v>
      </c>
      <c r="F14" s="10">
        <v>-0.30391594529875243</v>
      </c>
      <c r="G14" s="10">
        <v>-0.15441303197240808</v>
      </c>
      <c r="H14" s="11">
        <v>-0.19922888751878853</v>
      </c>
      <c r="I14" s="12">
        <v>0.9451816556778182</v>
      </c>
      <c r="J14" s="13">
        <v>-0.92060685018740562</v>
      </c>
      <c r="K14" s="13">
        <v>0.94189803844696474</v>
      </c>
      <c r="L14" s="14">
        <v>1.1020472491168198</v>
      </c>
    </row>
    <row r="15" spans="1:12" x14ac:dyDescent="0.25">
      <c r="A15" s="1" t="s">
        <v>22</v>
      </c>
      <c r="B15" s="8" t="s">
        <v>12</v>
      </c>
      <c r="C15" s="8" t="s">
        <v>14</v>
      </c>
      <c r="D15" s="8" t="s">
        <v>14</v>
      </c>
      <c r="E15" s="9">
        <v>8.8031368082415906E-2</v>
      </c>
      <c r="F15" s="10">
        <v>-0.32258724647777459</v>
      </c>
      <c r="G15" s="10">
        <v>-0.49104596019208091</v>
      </c>
      <c r="H15" s="11">
        <v>0.40985837211298526</v>
      </c>
      <c r="I15" s="12">
        <v>-0.80754516650247077</v>
      </c>
      <c r="J15" s="13">
        <v>-0.87439077729007397</v>
      </c>
      <c r="K15" s="13">
        <v>-2.3288712156538454</v>
      </c>
      <c r="L15" s="14">
        <v>0.95744699989320237</v>
      </c>
    </row>
    <row r="16" spans="1:12" x14ac:dyDescent="0.25">
      <c r="A16" s="1" t="s">
        <v>23</v>
      </c>
      <c r="B16" s="8" t="s">
        <v>12</v>
      </c>
      <c r="C16" s="8" t="s">
        <v>14</v>
      </c>
      <c r="D16" s="8" t="s">
        <v>14</v>
      </c>
      <c r="E16" s="9">
        <v>-0.23968682988155737</v>
      </c>
      <c r="F16" s="10">
        <v>-1.0042414117985994</v>
      </c>
      <c r="G16" s="10">
        <v>-0.78215417965614875</v>
      </c>
      <c r="H16" s="11">
        <v>-0.23555963084287029</v>
      </c>
      <c r="I16" s="12">
        <v>1.9753098133553573</v>
      </c>
      <c r="J16" s="13">
        <v>5.3529139450640688E-2</v>
      </c>
      <c r="K16" s="13">
        <v>-0.57994063930562212</v>
      </c>
      <c r="L16" s="14">
        <v>0.21716859284221846</v>
      </c>
    </row>
    <row r="17" spans="1:12" x14ac:dyDescent="0.25">
      <c r="A17" s="1" t="s">
        <v>24</v>
      </c>
      <c r="B17" s="8" t="s">
        <v>12</v>
      </c>
      <c r="C17" s="8" t="s">
        <v>14</v>
      </c>
      <c r="D17" s="8" t="s">
        <v>14</v>
      </c>
      <c r="E17" s="9">
        <v>0.49826892554268037</v>
      </c>
      <c r="F17" s="10">
        <v>-0.28752672766674409</v>
      </c>
      <c r="G17" s="10">
        <v>-0.35253373635041552</v>
      </c>
      <c r="H17" s="11">
        <v>-0.18897522024741467</v>
      </c>
      <c r="I17" s="12">
        <v>-1.0554028239766891</v>
      </c>
      <c r="J17" s="13">
        <v>1.6703667548819383</v>
      </c>
      <c r="K17" s="13">
        <v>-1.0318636432542627</v>
      </c>
      <c r="L17" s="14">
        <v>-0.23473550633725368</v>
      </c>
    </row>
    <row r="18" spans="1:12" x14ac:dyDescent="0.25">
      <c r="A18" s="1" t="s">
        <v>25</v>
      </c>
      <c r="B18" s="8" t="s">
        <v>12</v>
      </c>
      <c r="C18" s="8" t="s">
        <v>14</v>
      </c>
      <c r="D18" s="8" t="s">
        <v>14</v>
      </c>
      <c r="E18" s="9">
        <v>-5.5780717768646113</v>
      </c>
      <c r="F18" s="10">
        <v>-3.1051592222059305</v>
      </c>
      <c r="G18" s="10">
        <v>-7.878197769934828</v>
      </c>
      <c r="H18" s="11">
        <v>-6.7603894955911183</v>
      </c>
      <c r="I18" s="12">
        <v>-2.1086038925240231</v>
      </c>
      <c r="J18" s="13">
        <v>-1.9026241244669981</v>
      </c>
      <c r="K18" s="13">
        <v>-4.3822464471193117</v>
      </c>
      <c r="L18" s="14">
        <v>-3.4014868617641447</v>
      </c>
    </row>
    <row r="19" spans="1:12" x14ac:dyDescent="0.25">
      <c r="A19" s="1" t="s">
        <v>26</v>
      </c>
      <c r="B19" s="8" t="s">
        <v>14</v>
      </c>
      <c r="C19" s="8" t="s">
        <v>14</v>
      </c>
      <c r="D19" s="8" t="s">
        <v>12</v>
      </c>
      <c r="E19" s="9">
        <v>0.67920699529214779</v>
      </c>
      <c r="F19" s="10">
        <v>-0.27928674812954013</v>
      </c>
      <c r="G19" s="10">
        <v>0.21772978209648769</v>
      </c>
      <c r="H19" s="11">
        <v>0.14195564013748779</v>
      </c>
      <c r="I19" s="12">
        <v>-0.16309351373710385</v>
      </c>
      <c r="J19" s="13">
        <v>0.60710744449053899</v>
      </c>
      <c r="K19" s="13">
        <v>-0.81963935090481288</v>
      </c>
      <c r="L19" s="14">
        <v>-2.0883766481964874</v>
      </c>
    </row>
    <row r="20" spans="1:12" x14ac:dyDescent="0.25">
      <c r="A20" s="1" t="s">
        <v>27</v>
      </c>
      <c r="B20" s="8" t="s">
        <v>14</v>
      </c>
      <c r="C20" s="8" t="s">
        <v>14</v>
      </c>
      <c r="D20" s="8" t="s">
        <v>12</v>
      </c>
      <c r="E20" s="9">
        <v>-0.95244223561843722</v>
      </c>
      <c r="F20" s="10">
        <v>-2.8169167926771738E-2</v>
      </c>
      <c r="G20" s="10">
        <v>-1.640867068799309</v>
      </c>
      <c r="H20" s="11">
        <v>-0.73041307157346125</v>
      </c>
      <c r="I20" s="12">
        <v>-1.3691462765412932</v>
      </c>
      <c r="J20" s="13">
        <v>-1.2663165546830319</v>
      </c>
      <c r="K20" s="13">
        <v>-2.3248915808442474</v>
      </c>
      <c r="L20" s="14">
        <v>-1.0721014139837526</v>
      </c>
    </row>
    <row r="21" spans="1:12" x14ac:dyDescent="0.25">
      <c r="A21" s="1" t="s">
        <v>28</v>
      </c>
      <c r="B21" s="8" t="s">
        <v>14</v>
      </c>
      <c r="C21" s="8" t="s">
        <v>14</v>
      </c>
      <c r="D21" s="8" t="s">
        <v>12</v>
      </c>
      <c r="E21" s="9">
        <v>-4.4600219822807992</v>
      </c>
      <c r="F21" s="10">
        <v>-4.3828979991414672</v>
      </c>
      <c r="G21" s="10">
        <v>-9.2634522572177644</v>
      </c>
      <c r="H21" s="11">
        <v>-5.3472681015369847</v>
      </c>
      <c r="I21" s="12">
        <v>-3.0219454510626442</v>
      </c>
      <c r="J21" s="13">
        <v>-6.2527332881838218</v>
      </c>
      <c r="K21" s="13">
        <v>-9.6592640331690038</v>
      </c>
      <c r="L21" s="14">
        <v>-7.8502739267260937</v>
      </c>
    </row>
    <row r="22" spans="1:12" x14ac:dyDescent="0.25">
      <c r="A22" s="1" t="s">
        <v>29</v>
      </c>
      <c r="B22" s="8" t="s">
        <v>14</v>
      </c>
      <c r="C22" s="8" t="s">
        <v>14</v>
      </c>
      <c r="D22" s="8" t="s">
        <v>12</v>
      </c>
      <c r="E22" s="9">
        <v>-0.11171445833783755</v>
      </c>
      <c r="F22" s="10">
        <v>-0.28603589487119463</v>
      </c>
      <c r="G22" s="10">
        <v>-0.5566334250175452</v>
      </c>
      <c r="H22" s="11">
        <v>-0.44037174469217261</v>
      </c>
      <c r="I22" s="12">
        <v>-0.63345738375489313</v>
      </c>
      <c r="J22" s="13">
        <v>-0.47694218778299341</v>
      </c>
      <c r="K22" s="13">
        <v>-0.35074520718494157</v>
      </c>
      <c r="L22" s="14">
        <v>-0.85740251180414673</v>
      </c>
    </row>
    <row r="23" spans="1:12" x14ac:dyDescent="0.25">
      <c r="A23" s="1" t="s">
        <v>30</v>
      </c>
      <c r="B23" s="8" t="s">
        <v>14</v>
      </c>
      <c r="C23" s="8" t="s">
        <v>14</v>
      </c>
      <c r="D23" s="8" t="s">
        <v>12</v>
      </c>
      <c r="E23" s="9">
        <v>-9.0349265392039468E-2</v>
      </c>
      <c r="F23" s="10">
        <v>0.80853900938507606</v>
      </c>
      <c r="G23" s="10">
        <v>0.69709186981493931</v>
      </c>
      <c r="H23" s="11">
        <v>1.4733609422172975</v>
      </c>
      <c r="I23" s="12">
        <v>-0.1558725100260048</v>
      </c>
      <c r="J23" s="13">
        <v>-9.4524509298284046E-3</v>
      </c>
      <c r="K23" s="13">
        <v>0.68274048714351132</v>
      </c>
      <c r="L23" s="14">
        <v>-0.65899712900356811</v>
      </c>
    </row>
    <row r="24" spans="1:12" x14ac:dyDescent="0.25">
      <c r="A24" s="1" t="s">
        <v>31</v>
      </c>
      <c r="B24" s="8" t="s">
        <v>14</v>
      </c>
      <c r="C24" s="8" t="s">
        <v>14</v>
      </c>
      <c r="D24" s="8" t="s">
        <v>12</v>
      </c>
      <c r="E24" s="9">
        <v>0.17493713040448319</v>
      </c>
      <c r="F24" s="10">
        <v>-0.64654896705987064</v>
      </c>
      <c r="G24" s="10">
        <v>-0.71816323344776345</v>
      </c>
      <c r="H24" s="11">
        <v>-0.43514728170188849</v>
      </c>
      <c r="I24" s="12">
        <v>-0.92341961954969365</v>
      </c>
      <c r="J24" s="13">
        <v>-0.28205706639569145</v>
      </c>
      <c r="K24" s="13">
        <v>0.65644437351335783</v>
      </c>
      <c r="L24" s="14">
        <v>0.5565561766959245</v>
      </c>
    </row>
    <row r="25" spans="1:12" x14ac:dyDescent="0.25">
      <c r="A25" s="1" t="s">
        <v>32</v>
      </c>
      <c r="B25" s="8" t="s">
        <v>14</v>
      </c>
      <c r="C25" s="8" t="s">
        <v>14</v>
      </c>
      <c r="D25" s="8" t="s">
        <v>12</v>
      </c>
      <c r="E25" s="9">
        <v>-5.6379951602622463E-2</v>
      </c>
      <c r="F25" s="10">
        <v>4.5774534805491957E-2</v>
      </c>
      <c r="G25" s="10">
        <v>0.46665264162488018</v>
      </c>
      <c r="H25" s="11">
        <v>0.28340103175078873</v>
      </c>
      <c r="I25" s="12">
        <v>0.84958613133325933</v>
      </c>
      <c r="J25" s="13">
        <v>1.1307125430333822</v>
      </c>
      <c r="K25" s="13">
        <v>0.45905325570528194</v>
      </c>
      <c r="L25" s="14">
        <v>0.14734201865686716</v>
      </c>
    </row>
    <row r="26" spans="1:12" x14ac:dyDescent="0.25">
      <c r="A26" s="1" t="s">
        <v>33</v>
      </c>
      <c r="B26" s="8" t="s">
        <v>14</v>
      </c>
      <c r="C26" s="8" t="s">
        <v>14</v>
      </c>
      <c r="D26" s="8" t="s">
        <v>12</v>
      </c>
      <c r="E26" s="9">
        <v>0.56341191347126551</v>
      </c>
      <c r="F26" s="10">
        <v>0.32565906785005838</v>
      </c>
      <c r="G26" s="10">
        <v>0.48629399614296703</v>
      </c>
      <c r="H26" s="11">
        <v>0.34160359038617316</v>
      </c>
      <c r="I26" s="12">
        <v>-0.67847291743997984</v>
      </c>
      <c r="J26" s="13">
        <v>-2.8378428934171286E-2</v>
      </c>
      <c r="K26" s="13">
        <v>-0.26489991361003618</v>
      </c>
      <c r="L26" s="14">
        <v>0.50608717622987265</v>
      </c>
    </row>
    <row r="27" spans="1:12" x14ac:dyDescent="0.25">
      <c r="A27" s="1" t="s">
        <v>34</v>
      </c>
      <c r="B27" s="8" t="s">
        <v>14</v>
      </c>
      <c r="C27" s="8" t="s">
        <v>14</v>
      </c>
      <c r="D27" s="8" t="s">
        <v>12</v>
      </c>
      <c r="E27" s="9">
        <v>-0.27473650851439402</v>
      </c>
      <c r="F27" s="10">
        <v>0.41550362832922677</v>
      </c>
      <c r="G27" s="10">
        <v>-0.33903256565018031</v>
      </c>
      <c r="H27" s="11">
        <v>0.36604212863591268</v>
      </c>
      <c r="I27" s="12">
        <v>-0.34107489913080002</v>
      </c>
      <c r="J27" s="13">
        <v>-0.37850244110612147</v>
      </c>
      <c r="K27" s="13">
        <v>0.15116188276563383</v>
      </c>
      <c r="L27" s="14">
        <v>0.9704710434781092</v>
      </c>
    </row>
  </sheetData>
  <mergeCells count="9">
    <mergeCell ref="A1:L1"/>
    <mergeCell ref="A3:A5"/>
    <mergeCell ref="B3:D4"/>
    <mergeCell ref="E3:H3"/>
    <mergeCell ref="I3:L3"/>
    <mergeCell ref="E4:F4"/>
    <mergeCell ref="G4:H4"/>
    <mergeCell ref="I4:J4"/>
    <mergeCell ref="K4:L4"/>
  </mergeCells>
  <conditionalFormatting sqref="E6:L27">
    <cfRule type="colorScale" priority="1">
      <colorScale>
        <cfvo type="num" val="-6"/>
        <cfvo type="num" val="0"/>
        <cfvo type="num" val="6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LabArchives xmlns:xsi="http://www.w3.org/2001/XMLSchema-instance" xmlns:xsd="http://www.w3.org/2001/XMLSchema">
  <BaseUri>https://mynotebook.labarchives.com</BaseUri>
  <eid>MzU0Mi41fDE3NzA2NC8yNzI1L0VudHJ5UGFydC8xNTY4ODA2NTgxfDg5OTIuNQ==</eid>
  <version>6</version>
  <updated-at>2021-09-24T13:03:53+01:00</updated-at>
</LabArchives>
</file>

<file path=customXml/itemProps1.xml><?xml version="1.0" encoding="utf-8"?>
<ds:datastoreItem xmlns:ds="http://schemas.openxmlformats.org/officeDocument/2006/customXml" ds:itemID="{7C271B8C-022C-4BD4-BD2C-9F520B7F3E18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 blockers</vt:lpstr>
    </vt:vector>
  </TitlesOfParts>
  <Company>Queen Ma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Hoare</dc:creator>
  <cp:lastModifiedBy>Brooke La Flamme</cp:lastModifiedBy>
  <cp:lastPrinted>2021-05-04T09:52:13Z</cp:lastPrinted>
  <dcterms:created xsi:type="dcterms:W3CDTF">2021-04-12T14:52:17Z</dcterms:created>
  <dcterms:modified xsi:type="dcterms:W3CDTF">2021-12-28T18:35:58Z</dcterms:modified>
</cp:coreProperties>
</file>